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561F9915-DF6B-DB4A-9CCC-855859EE31ED}" xr6:coauthVersionLast="47" xr6:coauthVersionMax="47" xr10:uidLastSave="{00000000-0000-0000-0000-000000000000}"/>
  <bookViews>
    <workbookView xWindow="27340" yWindow="3840" windowWidth="26440" windowHeight="15440" xr2:uid="{E1A78BB6-AFA2-904D-9B65-B208365593CA}"/>
  </bookViews>
  <sheets>
    <sheet name="Figure 3 Figure supplement 1J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E15" i="1"/>
  <c r="E14" i="1"/>
  <c r="E13" i="1"/>
  <c r="E12" i="1"/>
  <c r="E11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6" uniqueCount="16">
  <si>
    <t>Samples</t>
  </si>
  <si>
    <t>Cq (18S)</t>
  </si>
  <si>
    <t>2dCq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KO NoBMP4_1</t>
  </si>
  <si>
    <t>Prdm16_KO NoBMP4_2</t>
  </si>
  <si>
    <t>Prdm16_KO NoBMP4_3</t>
  </si>
  <si>
    <t>Prdm16_KO +BMP4_1</t>
  </si>
  <si>
    <t>Prdm16_KO +BMP4_2</t>
  </si>
  <si>
    <t>Prdm16_KO +BMP4_3</t>
  </si>
  <si>
    <t>Cq (Ndc8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vertical="center"/>
    </xf>
    <xf numFmtId="11" fontId="0" fillId="0" borderId="0" xfId="0" applyNumberFormat="1"/>
    <xf numFmtId="164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24338-57F5-E54E-80B3-BD49CEE08CA9}">
  <dimension ref="B1:E16"/>
  <sheetViews>
    <sheetView tabSelected="1" workbookViewId="0">
      <selection activeCell="H22" sqref="H22"/>
    </sheetView>
  </sheetViews>
  <sheetFormatPr baseColWidth="10" defaultRowHeight="16" x14ac:dyDescent="0.2"/>
  <cols>
    <col min="2" max="2" width="21.83203125" customWidth="1"/>
  </cols>
  <sheetData>
    <row r="1" spans="2:5" x14ac:dyDescent="0.2">
      <c r="B1" t="s">
        <v>0</v>
      </c>
      <c r="C1" t="s">
        <v>15</v>
      </c>
      <c r="D1" t="s">
        <v>1</v>
      </c>
      <c r="E1" t="s">
        <v>2</v>
      </c>
    </row>
    <row r="2" spans="2:5" x14ac:dyDescent="0.2">
      <c r="B2" t="s">
        <v>3</v>
      </c>
      <c r="C2" s="1">
        <v>29.525565640883588</v>
      </c>
      <c r="D2" s="1">
        <v>17.505602285866924</v>
      </c>
      <c r="E2" s="2">
        <f>2^(D2-C2)</f>
        <v>2.4078558483496949E-4</v>
      </c>
    </row>
    <row r="3" spans="2:5" x14ac:dyDescent="0.2">
      <c r="B3" t="s">
        <v>4</v>
      </c>
      <c r="C3" s="3">
        <v>30.821607254077598</v>
      </c>
      <c r="D3" s="3">
        <v>18.625212223309799</v>
      </c>
      <c r="E3" s="2">
        <f>2^(D3-C3)</f>
        <v>2.1306850407806254E-4</v>
      </c>
    </row>
    <row r="4" spans="2:5" x14ac:dyDescent="0.2">
      <c r="B4" t="s">
        <v>5</v>
      </c>
      <c r="C4" s="3">
        <v>29.9854485437364</v>
      </c>
      <c r="D4" s="3">
        <v>19.178764290746699</v>
      </c>
      <c r="E4" s="2">
        <f>2^(D4-C4)</f>
        <v>5.5829518997958338E-4</v>
      </c>
    </row>
    <row r="5" spans="2:5" x14ac:dyDescent="0.2">
      <c r="B5" t="s">
        <v>6</v>
      </c>
      <c r="C5" s="1">
        <v>34.319709381218786</v>
      </c>
      <c r="D5" s="1">
        <v>19.247569548193262</v>
      </c>
      <c r="E5" s="2">
        <f>2^(D5-C5)</f>
        <v>2.9029116040112973E-5</v>
      </c>
    </row>
    <row r="6" spans="2:5" x14ac:dyDescent="0.2">
      <c r="B6" t="s">
        <v>7</v>
      </c>
      <c r="C6" s="3">
        <v>30.249586741436602</v>
      </c>
      <c r="D6" s="3">
        <v>15.195848708674299</v>
      </c>
      <c r="E6" s="2">
        <f>2^(D6-C6)</f>
        <v>2.9401758446664694E-5</v>
      </c>
    </row>
    <row r="7" spans="2:5" x14ac:dyDescent="0.2">
      <c r="B7" t="s">
        <v>8</v>
      </c>
      <c r="C7" s="3">
        <v>33.990199862769103</v>
      </c>
      <c r="D7" s="3">
        <v>19.234360117898301</v>
      </c>
      <c r="E7" s="2">
        <f>2^(D7-C7)</f>
        <v>3.6145116226618824E-5</v>
      </c>
    </row>
    <row r="8" spans="2:5" x14ac:dyDescent="0.2">
      <c r="E8" s="2"/>
    </row>
    <row r="9" spans="2:5" x14ac:dyDescent="0.2">
      <c r="C9" s="3"/>
      <c r="E9" s="2"/>
    </row>
    <row r="10" spans="2:5" x14ac:dyDescent="0.2">
      <c r="C10" s="3"/>
      <c r="E10" s="2"/>
    </row>
    <row r="11" spans="2:5" x14ac:dyDescent="0.2">
      <c r="B11" t="s">
        <v>9</v>
      </c>
      <c r="C11" s="1">
        <v>29.153850179842635</v>
      </c>
      <c r="D11" s="1">
        <v>17.291505547618105</v>
      </c>
      <c r="E11" s="2">
        <f>2^(D11-C11)</f>
        <v>2.6858295443772136E-4</v>
      </c>
    </row>
    <row r="12" spans="2:5" x14ac:dyDescent="0.2">
      <c r="B12" t="s">
        <v>10</v>
      </c>
      <c r="C12" s="3">
        <v>31.698524347343898</v>
      </c>
      <c r="D12" s="3">
        <v>19.679589570606002</v>
      </c>
      <c r="E12" s="2">
        <f>2^(D12-C12)</f>
        <v>2.4095731560561397E-4</v>
      </c>
    </row>
    <row r="13" spans="2:5" x14ac:dyDescent="0.2">
      <c r="B13" t="s">
        <v>11</v>
      </c>
      <c r="C13" s="3">
        <v>32.346047001525903</v>
      </c>
      <c r="D13" s="3">
        <v>20.5886203637153</v>
      </c>
      <c r="E13" s="2">
        <f>2^(D13-C13)</f>
        <v>2.8884304200451553E-4</v>
      </c>
    </row>
    <row r="14" spans="2:5" x14ac:dyDescent="0.2">
      <c r="B14" t="s">
        <v>12</v>
      </c>
      <c r="C14" s="1">
        <v>32.515713990849399</v>
      </c>
      <c r="D14" s="1">
        <v>18.568019444704589</v>
      </c>
      <c r="E14" s="2">
        <f>2^(D14-C14)</f>
        <v>6.3288612015233381E-5</v>
      </c>
    </row>
    <row r="15" spans="2:5" x14ac:dyDescent="0.2">
      <c r="B15" t="s">
        <v>13</v>
      </c>
      <c r="C15" s="3">
        <v>32.025804995144398</v>
      </c>
      <c r="D15" s="3">
        <v>18.748371747139</v>
      </c>
      <c r="E15" s="2">
        <f>2^(D15-C15)</f>
        <v>1.0071503939025533E-4</v>
      </c>
    </row>
    <row r="16" spans="2:5" x14ac:dyDescent="0.2">
      <c r="B16" t="s">
        <v>14</v>
      </c>
      <c r="C16" s="3">
        <v>31.032889974658001</v>
      </c>
      <c r="D16" s="3">
        <v>18.175177463368499</v>
      </c>
      <c r="E16" s="2">
        <f>2^(D16-C16)</f>
        <v>1.347233453842730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Figure supplement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1:55:56Z</dcterms:created>
  <dcterms:modified xsi:type="dcterms:W3CDTF">2025-06-18T11:59:48Z</dcterms:modified>
</cp:coreProperties>
</file>